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9BA77692-2593-4F6D-AC41-0E3402694D9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No change" sheetId="4" r:id="rId1"/>
  </sheets>
  <definedNames>
    <definedName name="GO_not_change" localSheetId="0">'No change'!$B$2:$K$9</definedName>
  </definedNames>
  <calcPr calcId="181029"/>
</workbook>
</file>

<file path=xl/calcChain.xml><?xml version="1.0" encoding="utf-8"?>
<calcChain xmlns="http://schemas.openxmlformats.org/spreadsheetml/2006/main">
  <c r="J8" i="4" l="1"/>
  <c r="J7" i="4"/>
  <c r="J6" i="4"/>
  <c r="J9" i="4"/>
  <c r="J4" i="4"/>
  <c r="J3" i="4"/>
  <c r="J5" i="4"/>
  <c r="A8" i="4"/>
  <c r="A7" i="4"/>
  <c r="A6" i="4"/>
  <c r="A9" i="4"/>
  <c r="A4" i="4"/>
  <c r="A3" i="4"/>
  <c r="A5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GO not change" type="6" refreshedVersion="3" background="1" saveData="1">
    <textPr sourceFile="D:\Rene Perfuso\Rene\GO not chang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40" uniqueCount="38">
  <si>
    <t>source</t>
  </si>
  <si>
    <t>term_name</t>
  </si>
  <si>
    <t>term_id</t>
  </si>
  <si>
    <t>negative_log10_of_adjusted_p_value</t>
  </si>
  <si>
    <t>intersections</t>
  </si>
  <si>
    <t>GO:MF</t>
  </si>
  <si>
    <t>catalytic activity</t>
  </si>
  <si>
    <t>GO:0003824</t>
  </si>
  <si>
    <t>GO:BP</t>
  </si>
  <si>
    <t>GO:CC</t>
  </si>
  <si>
    <t>cytoplasm</t>
  </si>
  <si>
    <t>GO:0005737</t>
  </si>
  <si>
    <t>KEGG</t>
  </si>
  <si>
    <t>HPA</t>
  </si>
  <si>
    <t>kidney</t>
  </si>
  <si>
    <t>HPA:0270000</t>
  </si>
  <si>
    <t>HPA:0270362</t>
  </si>
  <si>
    <t>HPA:0270361</t>
  </si>
  <si>
    <t>TUBAL3,OGA,F13A1,CYBB,PRKAR2A,CPM,UGT2B7,ERBB3,PTPRB,GPT,ACP1,MAPK1,AKT2,ARL2,CPOX,PNPLA4,PIK3CA,HAAO,ALDH9A1,RGS3,MMP14,HLCS,SMARCA4,GALC,RIPK4,WDR4,RRAS2,GALK2,CKAP5,GNA13,PTGR1,JMJD6,SLC27A1,DHRS4L2,CRELD2,TRMT11,MAGI2,MDP1,SMC5,PPM1K,ARL10,STEAP2,KAT2B,OMA1,INPP4A,MGST2,TEP1,PGAP4,ERP44,QRSL1,TFB2M,MRM3,OSGEP,OSTC,PANK4,HECW2,AMFR,DUSP12,PHF8,PPME1</t>
  </si>
  <si>
    <t>cytoskeleton organization</t>
  </si>
  <si>
    <t>GO:0007010</t>
  </si>
  <si>
    <t>TUBAL3,BIN1,SRGAP2,NEBL,MAPK1,ARL2,PIK3CA,UTRN,AIF1,PKD2,CKAP5,MAP7D1,BAIAP2L2,FMNL3,CEP120,PATJ,SYNE2,TSC1,KAT2B,TUBGCP6,CORO1B,CDC42EP4</t>
  </si>
  <si>
    <t>TUBAL3,BIN1,CUBN,OGA,SRGAP2,NEBL,F13A1,CYBB,PRKAR2A,UGT2B7,RXRA,HNRNPA2B1,SLC2A5,PTPRB,GPT,ACP1,COL8A1,MAPK1,EEF1D,AKT2,ARL2,CPOX,ANP32A,PNPLA4,PIK3CA,UTRN,HAAO,ALDH9A1,RGS3,MMP14,SERPINB8,HLCS,GALC,AIF1,RIPK4,WDR4,RRAS2,NFKB2,GALK2,COL14A1,SLC39A6,SERINC3,PKD2,CKAP5,GNA13,PTGR1,ACAP2,POSTN,TAF7,TRAM1,MLF2,NEDD8,MAP7D1,MPP7,JMJD6,SLC27A1,APOA5,CRELD2,BAIAP2L2,DNMBP,GIGYF2,THADA,PPP1R21,TRMT11,SYT9,MAGI2,RAB11FIP4,FMNL3,ANKHD1,SMC5,WDFY3,PPM1K,EMC1,C2ORF69,CEP120,STEAP2,PATJ,BLOC1S5,SYNE2,TSC1,UBXN4,KAT2B,OMA1,INPP4A,TUBGCP6,MGST2,TEP1,CORO1B,PGAP4,ERP44,UBAC1,LRRC1,EFHD1,ACTR6,QRSL1,CDC42EP4,TFB2M,ZFYVE1,MRM3,OSGEP,OSTC,PANK4,DNAJB12,ITSN2,ARHGAP23,HECW2,AMFR,TMCC3,DUSP12,WBP11,CAB39,IRAG1,IGF2BP2</t>
  </si>
  <si>
    <t>Carbohydrate digestion and absorption</t>
  </si>
  <si>
    <t>KEGG:04973</t>
  </si>
  <si>
    <t>SLC37A4,SLC2A5,AKT2,PIK3CA</t>
  </si>
  <si>
    <t>BIN1,SLC37A4,CUBN,OGA,SRGAP2,NEBL,CPM,RXRA,ERBB3,HNRNPA2B1,SLC2A5,GPT,ACP1,COL8A1,CD82,MAPK1,EEF1D,ARL2,ANP32A,PNPLA4,PIK3CA,UTRN,HAAO,ALDH9A1,MMP14,SERPINB8,HLCS,SMARCA4,GALC,RIPK4,RRAS2,NFKB2,SLC39A6,PKD2,CKAP5,GNA13,PTGR1,ACAP2,POSTN,TAF7,TRAM1,MLF2,MAP7D1,MPP7,JMJD6,CRELD2,BAIAP2L2,GIGYF2,PPP1R21,MAGI2,RAB11FIP4,ANKHD1,SMC5,WDFY3,VSIG10,PPM1K,EMC1,ARL10,C2ORF69,PATJ,FCAMR,SYNE2,TSC1,UBXN4,KAT2B,OMA1,ZC2HC1A,INPP4A,TUBGCP6,MGST2,CORO1B,ERP44,UBAC1,LRRC1,EFHD1,QRSL1,CDC42EP4,TFB2M,ZFYVE1,MRM3,DNAJB12,ITSN2,ARHGAP23,MRC2,AMFR,TMCC3,PHF8,WBP11,CAB39,PPME1,IGF2BP2</t>
  </si>
  <si>
    <t>BIN1,SLC37A4,CUBN,OGA,SRGAP2,NEBL,CPM,RXRA,ERBB3,HNRNPA2B1,ACP1,MAPK1,EEF1D,ARL2,ANP32A,PNPLA4,PIK3CA,UTRN,ALDH9A1,MMP14,SERPINB8,HLCS,SMARCA4,GALC,RIPK4,RRAS2,NFKB2,SLC39A6,PKD2,CKAP5,GNA13,ACAP2,TAF7,TRAM1,MLF2,MAP7D1,MPP7,JMJD6,CRELD2,BAIAP2L2,GIGYF2,PPP1R21,MAGI2,RAB11FIP4,ANKHD1,SMC5,WDFY3,VSIG10,PPM1K,EMC1,ARL10,C2ORF69,PATJ,SYNE2,TSC1,UBXN4,KAT2B,OMA1,ZC2HC1A,INPP4A,TUBGCP6,MGST2,CORO1B,ERP44,UBAC1,LRRC1,EFHD1,QRSL1,CDC42EP4,TFB2M,ZFYVE1,DNAJB12,ITSN2,ARHGAP23,MRC2,AMFR,TMCC3,PHF8,WBP11,CAB39,PPME1,IGF2BP2</t>
  </si>
  <si>
    <t>BIN1,SLC37A4,CUBN,OGA,SRGAP2,CPM,RXRA,ERBB3,HNRNPA2B1,ACP1,MAPK1,EEF1D,ARL2,ANP32A,PNPLA4,PIK3CA,UTRN,ALDH9A1,MMP14,HLCS,SMARCA4,RRAS2,SLC39A6,PKD2,CKAP5,GNA13,ACAP2,TAF7,TRAM1,MLF2,MAP7D1,JMJD6,GIGYF2,PPP1R21,RAB11FIP4,ANKHD1,SMC5,WDFY3,VSIG10,PPM1K,EMC1,ARL10,C2ORF69,PATJ,SYNE2,TSC1,UBXN4,OMA1,ZC2HC1A,INPP4A,TUBGCP6,MGST2,CORO1B,ERP44,UBAC1,LRRC1,EFHD1,QRSL1,CDC42EP4,TFB2M,ZFYVE1,ITSN2,ARHGAP23,AMFR,TMCC3,PHF8,WBP11,CAB39,PPME1,IGF2BP2</t>
  </si>
  <si>
    <t>kidney; cells in tubules[≥Low]</t>
  </si>
  <si>
    <t>kidney; cells in tubules[≥Medium]</t>
  </si>
  <si>
    <t>Search</t>
  </si>
  <si>
    <t>intersection size</t>
  </si>
  <si>
    <t>effective domain size</t>
  </si>
  <si>
    <t>query size</t>
  </si>
  <si>
    <t>term size</t>
  </si>
  <si>
    <t>adjusted p value</t>
  </si>
  <si>
    <t>Table S7. Gene Ontology annotation terms associated with proteins whose abundance remains unchanged in kidney during normothermic 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49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not change" connectionId="1" xr16:uid="{00000000-0016-0000-03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"/>
  <sheetViews>
    <sheetView tabSelected="1" zoomScale="60" zoomScaleNormal="60" workbookViewId="0">
      <selection sqref="A1:K1"/>
    </sheetView>
  </sheetViews>
  <sheetFormatPr defaultRowHeight="15.5" x14ac:dyDescent="0.35"/>
  <cols>
    <col min="1" max="1" width="19.69140625" style="1" customWidth="1"/>
    <col min="2" max="2" width="7.23046875" style="1" customWidth="1"/>
    <col min="3" max="3" width="21.69140625" style="1" customWidth="1"/>
    <col min="4" max="4" width="9.53515625" style="10" bestFit="1" customWidth="1"/>
    <col min="5" max="5" width="9.4609375" style="10" bestFit="1" customWidth="1"/>
    <col min="6" max="6" width="16.765625" style="10" customWidth="1"/>
    <col min="7" max="7" width="6.4609375" style="10" customWidth="1"/>
    <col min="8" max="8" width="6.53515625" style="10" customWidth="1"/>
    <col min="9" max="9" width="10.921875" style="10" customWidth="1"/>
    <col min="10" max="10" width="14.69140625" style="10" bestFit="1" customWidth="1"/>
    <col min="11" max="11" width="51.69140625" style="1" customWidth="1"/>
    <col min="12" max="18" width="9.23046875" style="1"/>
  </cols>
  <sheetData>
    <row r="1" spans="1:18" ht="34.5" customHeight="1" x14ac:dyDescent="0.35">
      <c r="A1" s="18" t="s">
        <v>37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8" s="13" customFormat="1" ht="47.5" customHeight="1" x14ac:dyDescent="0.35">
      <c r="A2" s="4" t="s">
        <v>31</v>
      </c>
      <c r="B2" s="4" t="s">
        <v>0</v>
      </c>
      <c r="C2" s="4" t="s">
        <v>1</v>
      </c>
      <c r="D2" s="3" t="s">
        <v>2</v>
      </c>
      <c r="E2" s="3" t="s">
        <v>36</v>
      </c>
      <c r="F2" s="3" t="s">
        <v>3</v>
      </c>
      <c r="G2" s="3" t="s">
        <v>35</v>
      </c>
      <c r="H2" s="3" t="s">
        <v>34</v>
      </c>
      <c r="I2" s="3" t="s">
        <v>32</v>
      </c>
      <c r="J2" s="3" t="s">
        <v>33</v>
      </c>
      <c r="K2" s="7" t="s">
        <v>4</v>
      </c>
      <c r="L2" s="12"/>
      <c r="M2" s="12"/>
      <c r="N2" s="12"/>
      <c r="O2" s="12"/>
      <c r="P2" s="12"/>
      <c r="Q2" s="12"/>
      <c r="R2" s="12"/>
    </row>
    <row r="3" spans="1:18" s="15" customFormat="1" ht="47.5" customHeight="1" x14ac:dyDescent="0.35">
      <c r="A3" s="6" t="str">
        <f t="shared" ref="A3:A9" si="0">CONCATENATE(B3," ",C3)</f>
        <v>GO:BP cytoskeleton organization</v>
      </c>
      <c r="B3" s="6" t="s">
        <v>8</v>
      </c>
      <c r="C3" s="6" t="s">
        <v>19</v>
      </c>
      <c r="D3" s="9" t="s">
        <v>20</v>
      </c>
      <c r="E3" s="9">
        <v>3.5445192836017797E-2</v>
      </c>
      <c r="F3" s="9">
        <v>1.45044265656993</v>
      </c>
      <c r="G3" s="9">
        <v>1435</v>
      </c>
      <c r="H3" s="9">
        <v>121</v>
      </c>
      <c r="I3" s="9">
        <v>22</v>
      </c>
      <c r="J3" s="11">
        <f t="shared" ref="J3:J9" si="1">1+(LEN(K3)-LEN(SUBSTITUTE(K3,",","")))</f>
        <v>22</v>
      </c>
      <c r="K3" s="2" t="s">
        <v>21</v>
      </c>
      <c r="L3" s="14"/>
      <c r="M3" s="14"/>
      <c r="N3" s="14"/>
      <c r="O3" s="14"/>
      <c r="P3" s="14"/>
      <c r="Q3" s="14"/>
      <c r="R3" s="14"/>
    </row>
    <row r="4" spans="1:18" s="15" customFormat="1" ht="162.5" customHeight="1" x14ac:dyDescent="0.35">
      <c r="A4" s="6" t="str">
        <f t="shared" si="0"/>
        <v>GO:CC cytoplasm</v>
      </c>
      <c r="B4" s="6" t="s">
        <v>9</v>
      </c>
      <c r="C4" s="6" t="s">
        <v>10</v>
      </c>
      <c r="D4" s="9" t="s">
        <v>11</v>
      </c>
      <c r="E4" s="17">
        <v>6.2605996986627096E-14</v>
      </c>
      <c r="F4" s="9">
        <v>13.2033840640186</v>
      </c>
      <c r="G4" s="9">
        <v>12193</v>
      </c>
      <c r="H4" s="9">
        <v>126</v>
      </c>
      <c r="I4" s="9">
        <v>113</v>
      </c>
      <c r="J4" s="11">
        <f t="shared" si="1"/>
        <v>113</v>
      </c>
      <c r="K4" s="2" t="s">
        <v>22</v>
      </c>
      <c r="L4" s="14"/>
      <c r="M4" s="14"/>
      <c r="N4" s="14"/>
      <c r="O4" s="14"/>
      <c r="P4" s="14"/>
      <c r="Q4" s="14"/>
      <c r="R4" s="14"/>
    </row>
    <row r="5" spans="1:18" s="15" customFormat="1" ht="93.5" customHeight="1" x14ac:dyDescent="0.35">
      <c r="A5" s="6" t="str">
        <f t="shared" si="0"/>
        <v>GO:MF catalytic activity</v>
      </c>
      <c r="B5" s="6" t="s">
        <v>5</v>
      </c>
      <c r="C5" s="6" t="s">
        <v>6</v>
      </c>
      <c r="D5" s="9" t="s">
        <v>7</v>
      </c>
      <c r="E5" s="9">
        <v>2.8666865245368101E-3</v>
      </c>
      <c r="F5" s="9">
        <v>2.5426197950574099</v>
      </c>
      <c r="G5" s="9">
        <v>5716</v>
      </c>
      <c r="H5" s="9">
        <v>128</v>
      </c>
      <c r="I5" s="9">
        <v>60</v>
      </c>
      <c r="J5" s="11">
        <f t="shared" si="1"/>
        <v>60</v>
      </c>
      <c r="K5" s="2" t="s">
        <v>18</v>
      </c>
      <c r="L5" s="14"/>
      <c r="M5" s="14"/>
      <c r="N5" s="14"/>
      <c r="O5" s="14"/>
      <c r="P5" s="14"/>
      <c r="Q5" s="14"/>
      <c r="R5" s="14"/>
    </row>
    <row r="6" spans="1:18" s="15" customFormat="1" ht="140.5" customHeight="1" x14ac:dyDescent="0.35">
      <c r="A6" s="6" t="str">
        <f t="shared" si="0"/>
        <v>HPA kidney</v>
      </c>
      <c r="B6" s="6" t="s">
        <v>13</v>
      </c>
      <c r="C6" s="6" t="s">
        <v>14</v>
      </c>
      <c r="D6" s="9" t="s">
        <v>15</v>
      </c>
      <c r="E6" s="9">
        <v>9.6761963516763395E-6</v>
      </c>
      <c r="F6" s="9">
        <v>5.0142953274138797</v>
      </c>
      <c r="G6" s="9">
        <v>8200</v>
      </c>
      <c r="H6" s="9">
        <v>95</v>
      </c>
      <c r="I6" s="9">
        <v>91</v>
      </c>
      <c r="J6" s="11">
        <f t="shared" si="1"/>
        <v>91</v>
      </c>
      <c r="K6" s="2" t="s">
        <v>26</v>
      </c>
      <c r="L6" s="14"/>
      <c r="M6" s="14"/>
      <c r="N6" s="14"/>
      <c r="O6" s="14"/>
      <c r="P6" s="14"/>
      <c r="Q6" s="14"/>
      <c r="R6" s="14"/>
    </row>
    <row r="7" spans="1:18" s="15" customFormat="1" ht="128.5" customHeight="1" x14ac:dyDescent="0.35">
      <c r="A7" s="6" t="str">
        <f t="shared" si="0"/>
        <v>HPA kidney; cells in tubules[≥Low]</v>
      </c>
      <c r="B7" s="6" t="s">
        <v>13</v>
      </c>
      <c r="C7" s="6" t="s">
        <v>29</v>
      </c>
      <c r="D7" s="9" t="s">
        <v>17</v>
      </c>
      <c r="E7" s="9">
        <v>2.7849658270126803E-4</v>
      </c>
      <c r="F7" s="9">
        <v>3.5551801294779901</v>
      </c>
      <c r="G7" s="9">
        <v>7048</v>
      </c>
      <c r="H7" s="9">
        <v>95</v>
      </c>
      <c r="I7" s="9">
        <v>82</v>
      </c>
      <c r="J7" s="11">
        <f t="shared" si="1"/>
        <v>82</v>
      </c>
      <c r="K7" s="2" t="s">
        <v>27</v>
      </c>
      <c r="L7" s="14"/>
      <c r="M7" s="14"/>
      <c r="N7" s="14"/>
      <c r="O7" s="14"/>
      <c r="P7" s="14"/>
      <c r="Q7" s="14"/>
      <c r="R7" s="14"/>
    </row>
    <row r="8" spans="1:18" s="15" customFormat="1" ht="105.5" customHeight="1" x14ac:dyDescent="0.35">
      <c r="A8" s="6" t="str">
        <f t="shared" si="0"/>
        <v>HPA kidney; cells in tubules[≥Medium]</v>
      </c>
      <c r="B8" s="6" t="s">
        <v>13</v>
      </c>
      <c r="C8" s="6" t="s">
        <v>30</v>
      </c>
      <c r="D8" s="9" t="s">
        <v>16</v>
      </c>
      <c r="E8" s="9">
        <v>7.5634469256904598E-3</v>
      </c>
      <c r="F8" s="9">
        <v>2.1212802362921801</v>
      </c>
      <c r="G8" s="9">
        <v>5840</v>
      </c>
      <c r="H8" s="9">
        <v>95</v>
      </c>
      <c r="I8" s="9">
        <v>70</v>
      </c>
      <c r="J8" s="11">
        <f t="shared" si="1"/>
        <v>70</v>
      </c>
      <c r="K8" s="2" t="s">
        <v>28</v>
      </c>
      <c r="L8" s="14"/>
      <c r="M8" s="14"/>
      <c r="N8" s="14"/>
      <c r="O8" s="14"/>
      <c r="P8" s="14"/>
      <c r="Q8" s="14"/>
      <c r="R8" s="14"/>
    </row>
    <row r="9" spans="1:18" s="15" customFormat="1" ht="47.5" customHeight="1" x14ac:dyDescent="0.35">
      <c r="A9" s="6" t="str">
        <f t="shared" si="0"/>
        <v>KEGG Carbohydrate digestion and absorption</v>
      </c>
      <c r="B9" s="6" t="s">
        <v>12</v>
      </c>
      <c r="C9" s="6" t="s">
        <v>23</v>
      </c>
      <c r="D9" s="9" t="s">
        <v>24</v>
      </c>
      <c r="E9" s="9">
        <v>3.6482079112916198E-2</v>
      </c>
      <c r="F9" s="9">
        <v>1.4379204192049999</v>
      </c>
      <c r="G9" s="9">
        <v>47</v>
      </c>
      <c r="H9" s="9">
        <v>62</v>
      </c>
      <c r="I9" s="9">
        <v>4</v>
      </c>
      <c r="J9" s="11">
        <f t="shared" si="1"/>
        <v>4</v>
      </c>
      <c r="K9" s="2" t="s">
        <v>25</v>
      </c>
      <c r="L9" s="14"/>
      <c r="M9" s="14"/>
      <c r="N9" s="14"/>
      <c r="O9" s="14"/>
      <c r="P9" s="14"/>
      <c r="Q9" s="14"/>
      <c r="R9" s="14"/>
    </row>
    <row r="10" spans="1:18" s="5" customFormat="1" x14ac:dyDescent="0.35">
      <c r="A10" s="8"/>
      <c r="B10" s="8"/>
      <c r="C10" s="8"/>
      <c r="D10" s="16"/>
      <c r="E10" s="16"/>
      <c r="F10" s="16"/>
      <c r="G10" s="16"/>
      <c r="H10" s="16"/>
      <c r="I10" s="16"/>
      <c r="J10" s="16"/>
      <c r="K10" s="8"/>
      <c r="L10" s="8"/>
      <c r="M10" s="8"/>
      <c r="N10" s="8"/>
      <c r="O10" s="8"/>
      <c r="P10" s="8"/>
      <c r="Q10" s="8"/>
      <c r="R10" s="8"/>
    </row>
  </sheetData>
  <sortState xmlns:xlrd2="http://schemas.microsoft.com/office/spreadsheetml/2017/richdata2" ref="A3:K19">
    <sortCondition ref="B3:B19"/>
    <sortCondition descending="1" ref="F3:F19"/>
  </sortState>
  <mergeCells count="1">
    <mergeCell ref="A1:K1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No change</vt:lpstr>
      <vt:lpstr>'No change'!GO_not_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7T10:26:49Z</cp:lastPrinted>
  <dcterms:created xsi:type="dcterms:W3CDTF">2022-05-11T10:51:46Z</dcterms:created>
  <dcterms:modified xsi:type="dcterms:W3CDTF">2023-02-11T09:15:10Z</dcterms:modified>
</cp:coreProperties>
</file>